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rganizing_20221204\HKUST\DANG_Lab\Manuscript\2021_MSBP\CommunicationsBiology_202308\Revision_20231205\Submission\"/>
    </mc:Choice>
  </mc:AlternateContent>
  <xr:revisionPtr revIDLastSave="0" documentId="13_ncr:1_{10162773-F5C8-486E-879E-DD63161FA762}" xr6:coauthVersionLast="47" xr6:coauthVersionMax="47" xr10:uidLastSave="{00000000-0000-0000-0000-000000000000}"/>
  <bookViews>
    <workbookView xWindow="19200" yWindow="0" windowWidth="19200" windowHeight="21000" xr2:uid="{00000000-000D-0000-FFFF-FFFF00000000}"/>
  </bookViews>
  <sheets>
    <sheet name="Supplementary Figure 1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D10" i="1"/>
  <c r="E10" i="1"/>
  <c r="F10" i="1"/>
  <c r="G10" i="1"/>
  <c r="H10" i="1"/>
  <c r="I10" i="1"/>
  <c r="B10" i="1"/>
  <c r="C9" i="1"/>
  <c r="D9" i="1"/>
  <c r="E9" i="1"/>
  <c r="F9" i="1"/>
  <c r="G9" i="1"/>
  <c r="H9" i="1"/>
  <c r="I9" i="1"/>
  <c r="B9" i="1"/>
</calcChain>
</file>

<file path=xl/sharedStrings.xml><?xml version="1.0" encoding="utf-8"?>
<sst xmlns="http://schemas.openxmlformats.org/spreadsheetml/2006/main" count="20" uniqueCount="14">
  <si>
    <t>Protein</t>
  </si>
  <si>
    <t>Apoferritin</t>
  </si>
  <si>
    <t>HA</t>
  </si>
  <si>
    <t>Catalase</t>
  </si>
  <si>
    <t>β-Galactosidase</t>
  </si>
  <si>
    <t>MSBP</t>
  </si>
  <si>
    <t>Micrograph</t>
  </si>
  <si>
    <t>-</t>
  </si>
  <si>
    <t>+</t>
  </si>
  <si>
    <t>Pick Particles</t>
  </si>
  <si>
    <t>Refine Particles</t>
  </si>
  <si>
    <t>Pick particles/Micrograph</t>
  </si>
  <si>
    <t>Refine particles/Micrograph</t>
  </si>
  <si>
    <t xml:space="preserve">Supplementary Figure 17 Statistics of particle numbers per micrograph with and without MSB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Q47"/>
  <sheetViews>
    <sheetView tabSelected="1" workbookViewId="0">
      <selection activeCell="C31" sqref="C31"/>
    </sheetView>
  </sheetViews>
  <sheetFormatPr defaultColWidth="11.28515625" defaultRowHeight="15"/>
  <cols>
    <col min="1" max="1" width="26.42578125" style="3" customWidth="1"/>
    <col min="2" max="16384" width="11.28515625" style="3"/>
  </cols>
  <sheetData>
    <row r="2" spans="1:43">
      <c r="A2" s="5" t="s">
        <v>13</v>
      </c>
      <c r="B2" s="1"/>
      <c r="C2" s="5"/>
      <c r="D2" s="1"/>
      <c r="E2" s="1"/>
      <c r="F2" s="1"/>
      <c r="G2" s="1"/>
      <c r="H2" s="1"/>
      <c r="I2" s="1"/>
    </row>
    <row r="4" spans="1:43">
      <c r="A4" s="2" t="s">
        <v>0</v>
      </c>
      <c r="B4" s="7" t="s">
        <v>1</v>
      </c>
      <c r="C4" s="7"/>
      <c r="D4" s="7" t="s">
        <v>2</v>
      </c>
      <c r="E4" s="7"/>
      <c r="F4" s="7" t="s">
        <v>3</v>
      </c>
      <c r="G4" s="7"/>
      <c r="H4" s="7" t="s">
        <v>4</v>
      </c>
      <c r="I4" s="7"/>
    </row>
    <row r="5" spans="1:43" s="6" customFormat="1">
      <c r="A5" s="2" t="s">
        <v>5</v>
      </c>
      <c r="B5" s="8" t="s">
        <v>7</v>
      </c>
      <c r="C5" s="8" t="s">
        <v>8</v>
      </c>
      <c r="D5" s="8" t="s">
        <v>7</v>
      </c>
      <c r="E5" s="8" t="s">
        <v>8</v>
      </c>
      <c r="F5" s="8" t="s">
        <v>7</v>
      </c>
      <c r="G5" s="8" t="s">
        <v>8</v>
      </c>
      <c r="H5" s="8" t="s">
        <v>7</v>
      </c>
      <c r="I5" s="8" t="s">
        <v>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>
      <c r="A6" s="2" t="s">
        <v>6</v>
      </c>
      <c r="B6" s="4">
        <v>2090</v>
      </c>
      <c r="C6" s="4">
        <v>1587</v>
      </c>
      <c r="D6" s="4">
        <v>576</v>
      </c>
      <c r="E6" s="4">
        <v>3861</v>
      </c>
      <c r="F6" s="4">
        <v>1053</v>
      </c>
      <c r="G6" s="4">
        <v>1022</v>
      </c>
      <c r="H6" s="4">
        <v>1317</v>
      </c>
      <c r="I6" s="4">
        <v>1278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</row>
    <row r="7" spans="1:43">
      <c r="A7" s="2" t="s">
        <v>9</v>
      </c>
      <c r="B7" s="4">
        <v>1198904</v>
      </c>
      <c r="C7" s="4">
        <v>1363347</v>
      </c>
      <c r="D7" s="4">
        <v>290301</v>
      </c>
      <c r="E7" s="4">
        <v>1354988</v>
      </c>
      <c r="F7" s="4">
        <v>700499</v>
      </c>
      <c r="G7" s="4">
        <v>553533</v>
      </c>
      <c r="H7" s="4">
        <v>794811</v>
      </c>
      <c r="I7" s="4">
        <v>769969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</row>
    <row r="8" spans="1:43">
      <c r="A8" s="2" t="s">
        <v>10</v>
      </c>
      <c r="B8" s="4">
        <v>155041</v>
      </c>
      <c r="C8" s="4">
        <v>255785</v>
      </c>
      <c r="D8" s="4">
        <v>127885</v>
      </c>
      <c r="E8" s="4">
        <v>231931</v>
      </c>
      <c r="F8" s="4">
        <v>266537</v>
      </c>
      <c r="G8" s="4">
        <v>180161</v>
      </c>
      <c r="H8" s="4">
        <v>368310</v>
      </c>
      <c r="I8" s="4">
        <v>273058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</row>
    <row r="9" spans="1:43">
      <c r="A9" s="2" t="s">
        <v>11</v>
      </c>
      <c r="B9" s="9">
        <f>B7/B6</f>
        <v>573.63827751196175</v>
      </c>
      <c r="C9" s="9">
        <f t="shared" ref="C9:I9" si="0">C7/C6</f>
        <v>859.07183364839318</v>
      </c>
      <c r="D9" s="9">
        <f t="shared" si="0"/>
        <v>503.99479166666669</v>
      </c>
      <c r="E9" s="9">
        <f t="shared" si="0"/>
        <v>350.94224294224296</v>
      </c>
      <c r="F9" s="9">
        <f t="shared" si="0"/>
        <v>665.24121557454896</v>
      </c>
      <c r="G9" s="9">
        <f t="shared" si="0"/>
        <v>541.61741682974559</v>
      </c>
      <c r="H9" s="9">
        <f t="shared" si="0"/>
        <v>603.50113895216396</v>
      </c>
      <c r="I9" s="9">
        <f t="shared" si="0"/>
        <v>602.47965571205009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</row>
    <row r="10" spans="1:43">
      <c r="A10" s="2" t="s">
        <v>12</v>
      </c>
      <c r="B10" s="9">
        <f>B8/B6</f>
        <v>74.182296650717703</v>
      </c>
      <c r="C10" s="9">
        <f t="shared" ref="C10:I10" si="1">C8/C6</f>
        <v>161.17517328292377</v>
      </c>
      <c r="D10" s="9">
        <f t="shared" si="1"/>
        <v>222.02256944444446</v>
      </c>
      <c r="E10" s="9">
        <f t="shared" si="1"/>
        <v>60.070189070189073</v>
      </c>
      <c r="F10" s="9">
        <f t="shared" si="1"/>
        <v>253.12155745489079</v>
      </c>
      <c r="G10" s="9">
        <f t="shared" si="1"/>
        <v>176.28277886497065</v>
      </c>
      <c r="H10" s="9">
        <f t="shared" si="1"/>
        <v>279.65831435079724</v>
      </c>
      <c r="I10" s="9">
        <f t="shared" si="1"/>
        <v>213.66040688575899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</row>
    <row r="11" spans="1:43">
      <c r="A11" s="2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</row>
    <row r="12" spans="1:43">
      <c r="A12" s="2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</row>
    <row r="13" spans="1:43">
      <c r="A13" s="2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</row>
    <row r="14" spans="1:43">
      <c r="A14" s="2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</row>
    <row r="15" spans="1:43">
      <c r="A15" s="2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</row>
    <row r="16" spans="1:43">
      <c r="A16" s="2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</row>
    <row r="17" spans="1:43">
      <c r="A17" s="2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</row>
    <row r="18" spans="1:43">
      <c r="A18" s="2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</row>
    <row r="19" spans="1:43">
      <c r="A19" s="2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</row>
    <row r="20" spans="1:43">
      <c r="A20" s="2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</row>
    <row r="21" spans="1:43">
      <c r="A21" s="2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</row>
    <row r="22" spans="1:43">
      <c r="A22" s="2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</row>
    <row r="23" spans="1:43">
      <c r="A23" s="2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</row>
    <row r="24" spans="1:43">
      <c r="A24" s="2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</row>
    <row r="25" spans="1:43">
      <c r="A25" s="2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</row>
    <row r="26" spans="1:43">
      <c r="A26" s="2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</row>
    <row r="27" spans="1:43">
      <c r="A27" s="2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</row>
    <row r="28" spans="1:43">
      <c r="A28" s="2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</row>
    <row r="29" spans="1:43">
      <c r="A29" s="2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</row>
    <row r="30" spans="1:43">
      <c r="A30" s="2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</row>
    <row r="31" spans="1:43">
      <c r="A31" s="2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</row>
    <row r="32" spans="1:43">
      <c r="A32" s="2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</row>
    <row r="33" spans="1:43">
      <c r="A33" s="2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</row>
    <row r="34" spans="1:43">
      <c r="A34" s="2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</row>
    <row r="35" spans="1:43">
      <c r="A35" s="2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</row>
    <row r="36" spans="1:43">
      <c r="A36" s="2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</row>
    <row r="37" spans="1:43">
      <c r="A37" s="2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</row>
    <row r="38" spans="1:43">
      <c r="A38" s="2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</row>
    <row r="39" spans="1:43">
      <c r="A39" s="2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</row>
    <row r="40" spans="1:43">
      <c r="A40" s="2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</row>
    <row r="41" spans="1:43">
      <c r="A41" s="2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</row>
    <row r="42" spans="1:43">
      <c r="A42" s="2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</row>
    <row r="43" spans="1:43">
      <c r="A43" s="2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</row>
    <row r="44" spans="1:43">
      <c r="A44" s="2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</row>
    <row r="45" spans="1:43">
      <c r="A45" s="2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</row>
    <row r="46" spans="1:43">
      <c r="A46" s="2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</row>
    <row r="47" spans="1:43">
      <c r="A47" s="2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</row>
  </sheetData>
  <mergeCells count="4">
    <mergeCell ref="B4:C4"/>
    <mergeCell ref="D4:E4"/>
    <mergeCell ref="F4:G4"/>
    <mergeCell ref="H4:I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ure 1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hangyu DANG</cp:lastModifiedBy>
  <dcterms:created xsi:type="dcterms:W3CDTF">2017-11-15T12:34:53Z</dcterms:created>
  <dcterms:modified xsi:type="dcterms:W3CDTF">2023-12-08T07:33:29Z</dcterms:modified>
</cp:coreProperties>
</file>